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Yuichi Abe\Dropbox\仕事フォルダ（雄一）\（論文）大腸がんpY論文\Figure\ver.5\Supplemental table\"/>
    </mc:Choice>
  </mc:AlternateContent>
  <bookViews>
    <workbookView xWindow="0" yWindow="0" windowWidth="28800" windowHeight="12120"/>
  </bookViews>
  <sheets>
    <sheet name="Table S6 qRT-PCR Ct" sheetId="1" r:id="rId1"/>
  </sheets>
  <definedNames>
    <definedName name="_xlnm._FilterDatabase" localSheetId="0" hidden="1">'Table S6 qRT-PCR Ct'!$A$1:$D$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8" uniqueCount="15">
  <si>
    <t># siRNA</t>
  </si>
  <si>
    <t>CDK1</t>
  </si>
  <si>
    <t>MAPK12</t>
  </si>
  <si>
    <t>MAPK13</t>
  </si>
  <si>
    <t>MAPK14</t>
  </si>
  <si>
    <t>MAPK3</t>
  </si>
  <si>
    <t>PRKCD</t>
  </si>
  <si>
    <t>SRC</t>
  </si>
  <si>
    <t>Yes1</t>
  </si>
  <si>
    <t>HCK</t>
  </si>
  <si>
    <t>CDK12</t>
  </si>
  <si>
    <t>MAPK1</t>
  </si>
  <si>
    <t>ΔCt</t>
    <phoneticPr fontId="1"/>
  </si>
  <si>
    <t>Gene name</t>
    <phoneticPr fontId="1"/>
  </si>
  <si>
    <t>Percentage of mRNA expression compared to control samp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0"/>
      <name val="Arial Unicode MS"/>
      <family val="3"/>
      <charset val="128"/>
    </font>
    <font>
      <sz val="11"/>
      <color theme="1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/>
    <xf numFmtId="176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pane ySplit="1" topLeftCell="A2" activePane="bottomLeft" state="frozen"/>
      <selection pane="bottomLeft" activeCell="C12" sqref="C12"/>
    </sheetView>
  </sheetViews>
  <sheetFormatPr defaultRowHeight="16.5" x14ac:dyDescent="0.4"/>
  <cols>
    <col min="1" max="4" width="12.625" style="2" customWidth="1"/>
    <col min="5" max="16384" width="9" style="2"/>
  </cols>
  <sheetData>
    <row r="1" spans="1:4" s="1" customFormat="1" x14ac:dyDescent="0.4">
      <c r="A1" s="1" t="s">
        <v>13</v>
      </c>
      <c r="B1" s="1" t="s">
        <v>0</v>
      </c>
      <c r="C1" s="1" t="s">
        <v>12</v>
      </c>
      <c r="D1" s="1" t="s">
        <v>14</v>
      </c>
    </row>
    <row r="2" spans="1:4" x14ac:dyDescent="0.3">
      <c r="A2" s="2" t="s">
        <v>1</v>
      </c>
      <c r="B2" s="2">
        <v>1</v>
      </c>
      <c r="C2" s="3">
        <v>3.1556665000000019</v>
      </c>
      <c r="D2" s="4">
        <f t="shared" ref="D2:D25" si="0">100/2^(C2)</f>
        <v>11.221469339842519</v>
      </c>
    </row>
    <row r="3" spans="1:4" x14ac:dyDescent="0.3">
      <c r="A3" s="2" t="s">
        <v>2</v>
      </c>
      <c r="B3" s="2">
        <v>1</v>
      </c>
      <c r="C3" s="3">
        <v>2.747632833333336</v>
      </c>
      <c r="D3" s="4">
        <f t="shared" si="0"/>
        <v>14.889499520567904</v>
      </c>
    </row>
    <row r="4" spans="1:4" x14ac:dyDescent="0.3">
      <c r="A4" s="2" t="s">
        <v>2</v>
      </c>
      <c r="B4" s="2">
        <v>2</v>
      </c>
      <c r="C4" s="3">
        <v>2.6626726666666674</v>
      </c>
      <c r="D4" s="4">
        <f t="shared" si="0"/>
        <v>15.79267356910953</v>
      </c>
    </row>
    <row r="5" spans="1:4" x14ac:dyDescent="0.3">
      <c r="A5" s="2" t="s">
        <v>3</v>
      </c>
      <c r="B5" s="2">
        <v>1</v>
      </c>
      <c r="C5" s="3">
        <v>3.8994110000000002</v>
      </c>
      <c r="D5" s="4">
        <f t="shared" si="0"/>
        <v>6.7013194878600331</v>
      </c>
    </row>
    <row r="6" spans="1:4" x14ac:dyDescent="0.3">
      <c r="A6" s="2" t="s">
        <v>3</v>
      </c>
      <c r="B6" s="2">
        <v>2</v>
      </c>
      <c r="C6" s="3">
        <v>3.9383359999999996</v>
      </c>
      <c r="D6" s="4">
        <f t="shared" si="0"/>
        <v>6.5229301956396579</v>
      </c>
    </row>
    <row r="7" spans="1:4" x14ac:dyDescent="0.3">
      <c r="A7" s="2" t="s">
        <v>3</v>
      </c>
      <c r="B7" s="2">
        <v>3</v>
      </c>
      <c r="C7" s="3">
        <v>3.8531330000000001</v>
      </c>
      <c r="D7" s="4">
        <f t="shared" si="0"/>
        <v>6.9197657002819124</v>
      </c>
    </row>
    <row r="8" spans="1:4" x14ac:dyDescent="0.3">
      <c r="A8" s="2" t="s">
        <v>4</v>
      </c>
      <c r="B8" s="2">
        <v>2</v>
      </c>
      <c r="C8" s="3">
        <v>2.6607916666666664</v>
      </c>
      <c r="D8" s="4">
        <f t="shared" si="0"/>
        <v>15.813277641390995</v>
      </c>
    </row>
    <row r="9" spans="1:4" x14ac:dyDescent="0.3">
      <c r="A9" s="2" t="s">
        <v>4</v>
      </c>
      <c r="B9" s="2">
        <v>3</v>
      </c>
      <c r="C9" s="3">
        <v>4.3965910000000008</v>
      </c>
      <c r="D9" s="4">
        <f t="shared" si="0"/>
        <v>4.7478198335096682</v>
      </c>
    </row>
    <row r="10" spans="1:4" x14ac:dyDescent="0.3">
      <c r="A10" s="2" t="s">
        <v>5</v>
      </c>
      <c r="B10" s="2">
        <v>1</v>
      </c>
      <c r="C10" s="3">
        <v>4.6509086666666652</v>
      </c>
      <c r="D10" s="4">
        <f t="shared" si="0"/>
        <v>3.9804940973200589</v>
      </c>
    </row>
    <row r="11" spans="1:4" x14ac:dyDescent="0.3">
      <c r="A11" s="2" t="s">
        <v>5</v>
      </c>
      <c r="B11" s="2">
        <v>2</v>
      </c>
      <c r="C11" s="3">
        <v>5.1443779999999988</v>
      </c>
      <c r="D11" s="4">
        <f t="shared" si="0"/>
        <v>2.8274042922867957</v>
      </c>
    </row>
    <row r="12" spans="1:4" x14ac:dyDescent="0.3">
      <c r="A12" s="2" t="s">
        <v>5</v>
      </c>
      <c r="B12" s="2">
        <v>3</v>
      </c>
      <c r="C12" s="3">
        <v>3.9796684999999989</v>
      </c>
      <c r="D12" s="4">
        <f t="shared" si="0"/>
        <v>6.3387030777211528</v>
      </c>
    </row>
    <row r="13" spans="1:4" x14ac:dyDescent="0.3">
      <c r="A13" s="2" t="s">
        <v>6</v>
      </c>
      <c r="B13" s="2">
        <v>1</v>
      </c>
      <c r="C13" s="3">
        <v>1.7618533333333339</v>
      </c>
      <c r="D13" s="4">
        <f t="shared" si="0"/>
        <v>29.486912340449773</v>
      </c>
    </row>
    <row r="14" spans="1:4" x14ac:dyDescent="0.3">
      <c r="A14" s="2" t="s">
        <v>6</v>
      </c>
      <c r="B14" s="2">
        <v>3</v>
      </c>
      <c r="C14" s="3">
        <v>1.7914456666666674</v>
      </c>
      <c r="D14" s="4">
        <f t="shared" si="0"/>
        <v>28.88824234350589</v>
      </c>
    </row>
    <row r="15" spans="1:4" x14ac:dyDescent="0.3">
      <c r="A15" s="2" t="s">
        <v>7</v>
      </c>
      <c r="B15" s="2">
        <v>1</v>
      </c>
      <c r="C15" s="3">
        <v>3.2870938333333322</v>
      </c>
      <c r="D15" s="4">
        <f t="shared" si="0"/>
        <v>10.24439127541153</v>
      </c>
    </row>
    <row r="16" spans="1:4" x14ac:dyDescent="0.3">
      <c r="A16" s="2" t="s">
        <v>7</v>
      </c>
      <c r="B16" s="2">
        <v>3</v>
      </c>
      <c r="C16" s="3">
        <v>3.1686596666666662</v>
      </c>
      <c r="D16" s="4">
        <f t="shared" si="0"/>
        <v>11.120860532940338</v>
      </c>
    </row>
    <row r="17" spans="1:4" x14ac:dyDescent="0.3">
      <c r="A17" s="2" t="s">
        <v>8</v>
      </c>
      <c r="B17" s="2">
        <v>1</v>
      </c>
      <c r="C17" s="3">
        <v>4.3929453333333335</v>
      </c>
      <c r="D17" s="4">
        <f t="shared" si="0"/>
        <v>4.7598326679534253</v>
      </c>
    </row>
    <row r="18" spans="1:4" x14ac:dyDescent="0.3">
      <c r="A18" s="2" t="s">
        <v>8</v>
      </c>
      <c r="B18" s="2">
        <v>2</v>
      </c>
      <c r="C18" s="3">
        <v>4.3745156666666665</v>
      </c>
      <c r="D18" s="4">
        <f t="shared" si="0"/>
        <v>4.8210270454003723</v>
      </c>
    </row>
    <row r="19" spans="1:4" x14ac:dyDescent="0.4">
      <c r="A19" s="2" t="s">
        <v>9</v>
      </c>
      <c r="B19" s="2">
        <v>1</v>
      </c>
      <c r="C19" s="4">
        <v>3.4676009999999984</v>
      </c>
      <c r="D19" s="4">
        <f t="shared" si="0"/>
        <v>9.0395765322682546</v>
      </c>
    </row>
    <row r="20" spans="1:4" x14ac:dyDescent="0.4">
      <c r="A20" s="2" t="s">
        <v>9</v>
      </c>
      <c r="B20" s="2">
        <v>3</v>
      </c>
      <c r="C20" s="4">
        <v>4.1776025000000017</v>
      </c>
      <c r="D20" s="4">
        <f t="shared" si="0"/>
        <v>5.526069435243409</v>
      </c>
    </row>
    <row r="21" spans="1:4" x14ac:dyDescent="0.3">
      <c r="A21" s="2" t="s">
        <v>10</v>
      </c>
      <c r="B21" s="2">
        <v>2</v>
      </c>
      <c r="C21" s="3">
        <v>2.8409283333333342</v>
      </c>
      <c r="D21" s="4">
        <f t="shared" si="0"/>
        <v>13.957105334416884</v>
      </c>
    </row>
    <row r="22" spans="1:4" x14ac:dyDescent="0.3">
      <c r="A22" s="2" t="s">
        <v>10</v>
      </c>
      <c r="B22" s="2">
        <v>3</v>
      </c>
      <c r="C22" s="3">
        <v>2.6961180000000007</v>
      </c>
      <c r="D22" s="4">
        <f t="shared" si="0"/>
        <v>15.4307704307411</v>
      </c>
    </row>
    <row r="23" spans="1:4" x14ac:dyDescent="0.3">
      <c r="A23" s="2" t="s">
        <v>11</v>
      </c>
      <c r="B23" s="2">
        <v>1</v>
      </c>
      <c r="C23" s="3">
        <v>4.0810906666666673</v>
      </c>
      <c r="D23" s="4">
        <f t="shared" si="0"/>
        <v>5.908391903100366</v>
      </c>
    </row>
    <row r="24" spans="1:4" x14ac:dyDescent="0.3">
      <c r="A24" s="2" t="s">
        <v>11</v>
      </c>
      <c r="B24" s="2">
        <v>2</v>
      </c>
      <c r="C24" s="3">
        <v>3.0504333333333324</v>
      </c>
      <c r="D24" s="4">
        <f t="shared" si="0"/>
        <v>12.070578002597516</v>
      </c>
    </row>
    <row r="25" spans="1:4" x14ac:dyDescent="0.3">
      <c r="A25" s="2" t="s">
        <v>11</v>
      </c>
      <c r="B25" s="2">
        <v>3</v>
      </c>
      <c r="C25" s="3">
        <v>2.491191666666666</v>
      </c>
      <c r="D25" s="4">
        <f t="shared" si="0"/>
        <v>17.785930190553216</v>
      </c>
    </row>
  </sheetData>
  <autoFilter ref="A1:D1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 qRT-PCR 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Abe</dc:creator>
  <cp:lastModifiedBy>Yuichi Abe</cp:lastModifiedBy>
  <dcterms:created xsi:type="dcterms:W3CDTF">2016-12-23T07:10:40Z</dcterms:created>
  <dcterms:modified xsi:type="dcterms:W3CDTF">2017-02-06T03:17:10Z</dcterms:modified>
</cp:coreProperties>
</file>